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 activeTab="1"/>
  </bookViews>
  <sheets>
    <sheet name="FigS2A" sheetId="1" r:id="rId1"/>
    <sheet name="FigS2B" sheetId="2" r:id="rId2"/>
    <sheet name="FigS2C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1" i="2" l="1"/>
  <c r="K21" i="2"/>
  <c r="M20" i="2"/>
  <c r="L20" i="2"/>
  <c r="K20" i="2"/>
  <c r="J20" i="2"/>
  <c r="M19" i="2"/>
  <c r="L19" i="2"/>
  <c r="K19" i="2"/>
  <c r="J19" i="2"/>
  <c r="F21" i="2"/>
  <c r="F20" i="2"/>
  <c r="F19" i="2"/>
  <c r="E20" i="2"/>
  <c r="E19" i="2"/>
  <c r="D21" i="2"/>
  <c r="D20" i="2"/>
  <c r="C20" i="2"/>
  <c r="D19" i="2"/>
  <c r="C19" i="2"/>
  <c r="R18" i="3" l="1"/>
  <c r="S18" i="3"/>
  <c r="T18" i="3"/>
  <c r="U18" i="3"/>
  <c r="V18" i="3"/>
  <c r="R19" i="3"/>
  <c r="S19" i="3"/>
  <c r="T19" i="3"/>
  <c r="U19" i="3"/>
  <c r="V19" i="3"/>
  <c r="R20" i="3"/>
  <c r="S20" i="3"/>
  <c r="T20" i="3"/>
  <c r="U20" i="3"/>
  <c r="V20" i="3"/>
  <c r="Q20" i="3"/>
  <c r="Q18" i="3"/>
  <c r="K19" i="3"/>
  <c r="L19" i="3"/>
  <c r="M19" i="3"/>
  <c r="N19" i="3"/>
  <c r="K20" i="3"/>
  <c r="L20" i="3"/>
  <c r="M20" i="3"/>
  <c r="N20" i="3"/>
  <c r="K21" i="3"/>
  <c r="L21" i="3"/>
  <c r="M21" i="3"/>
  <c r="N21" i="3"/>
  <c r="J21" i="3"/>
  <c r="J19" i="3"/>
  <c r="D19" i="3"/>
  <c r="E19" i="3"/>
  <c r="F19" i="3"/>
  <c r="G19" i="3"/>
  <c r="D20" i="3"/>
  <c r="E20" i="3"/>
  <c r="F20" i="3"/>
  <c r="G20" i="3"/>
  <c r="D21" i="3"/>
  <c r="E21" i="3"/>
  <c r="F21" i="3"/>
  <c r="G21" i="3"/>
  <c r="C21" i="3"/>
  <c r="C19" i="3"/>
  <c r="Z18" i="3"/>
  <c r="AA18" i="3"/>
  <c r="AB18" i="3"/>
  <c r="AC18" i="3"/>
  <c r="AD18" i="3"/>
  <c r="Z19" i="3"/>
  <c r="AA19" i="3"/>
  <c r="AB19" i="3"/>
  <c r="AC19" i="3"/>
  <c r="AD19" i="3"/>
  <c r="Y19" i="3"/>
  <c r="Y18" i="3"/>
  <c r="Q19" i="3"/>
  <c r="J20" i="3"/>
  <c r="C20" i="3"/>
  <c r="Z10" i="3"/>
  <c r="AA10" i="3"/>
  <c r="AB10" i="3"/>
  <c r="AC10" i="3"/>
  <c r="AD10" i="3"/>
  <c r="Y10" i="3"/>
  <c r="J10" i="3"/>
  <c r="K10" i="3"/>
  <c r="L10" i="3"/>
  <c r="M10" i="3"/>
  <c r="N10" i="3"/>
  <c r="Q10" i="3"/>
  <c r="R10" i="3"/>
  <c r="S10" i="3"/>
  <c r="T10" i="3"/>
  <c r="U10" i="3"/>
  <c r="V10" i="3"/>
  <c r="J11" i="3"/>
  <c r="K11" i="3"/>
  <c r="L11" i="3"/>
  <c r="M11" i="3"/>
  <c r="N11" i="3"/>
  <c r="Q11" i="3"/>
  <c r="R11" i="3"/>
  <c r="S11" i="3"/>
  <c r="T11" i="3"/>
  <c r="U11" i="3"/>
  <c r="V11" i="3"/>
  <c r="D10" i="3"/>
  <c r="E10" i="3"/>
  <c r="F10" i="3"/>
  <c r="G10" i="3"/>
  <c r="D11" i="3"/>
  <c r="E11" i="3"/>
  <c r="F11" i="3"/>
  <c r="G11" i="3"/>
  <c r="C11" i="3"/>
  <c r="C10" i="3"/>
  <c r="Z17" i="3" l="1"/>
  <c r="AA17" i="3"/>
  <c r="AB17" i="3"/>
  <c r="AC17" i="3"/>
  <c r="AD17" i="3"/>
  <c r="Y17" i="3"/>
  <c r="Y9" i="3"/>
  <c r="Z9" i="3"/>
  <c r="AA9" i="3"/>
  <c r="AB9" i="3"/>
  <c r="AD9" i="3"/>
  <c r="AC9" i="3"/>
  <c r="L21" i="1" l="1"/>
  <c r="M21" i="1"/>
  <c r="N21" i="1"/>
  <c r="K21" i="1"/>
  <c r="L20" i="1"/>
  <c r="M20" i="1"/>
  <c r="N20" i="1"/>
  <c r="K20" i="1"/>
  <c r="L19" i="1"/>
  <c r="M19" i="1"/>
  <c r="N19" i="1"/>
  <c r="K19" i="1"/>
  <c r="L10" i="1"/>
  <c r="M10" i="1"/>
  <c r="N10" i="1"/>
  <c r="L11" i="1"/>
  <c r="M11" i="1"/>
  <c r="N11" i="1"/>
  <c r="K11" i="1"/>
  <c r="K10" i="1"/>
  <c r="D21" i="1"/>
  <c r="E21" i="1"/>
  <c r="F21" i="1"/>
  <c r="C21" i="1"/>
  <c r="D19" i="1"/>
  <c r="E19" i="1"/>
  <c r="F19" i="1"/>
  <c r="D20" i="1"/>
  <c r="E20" i="1"/>
  <c r="F20" i="1"/>
  <c r="C20" i="1"/>
  <c r="C19" i="1"/>
  <c r="D11" i="1"/>
  <c r="E11" i="1"/>
  <c r="F11" i="1"/>
  <c r="C11" i="1"/>
  <c r="D10" i="1"/>
  <c r="E10" i="1"/>
  <c r="F10" i="1"/>
  <c r="C10" i="1"/>
</calcChain>
</file>

<file path=xl/sharedStrings.xml><?xml version="1.0" encoding="utf-8"?>
<sst xmlns="http://schemas.openxmlformats.org/spreadsheetml/2006/main" count="90" uniqueCount="24">
  <si>
    <t>CHD WT</t>
  </si>
  <si>
    <t>CHD KO</t>
  </si>
  <si>
    <t>HFD WT</t>
  </si>
  <si>
    <t>HFD KO</t>
  </si>
  <si>
    <t>week</t>
    <phoneticPr fontId="1" type="noConversion"/>
  </si>
  <si>
    <t>average</t>
  </si>
  <si>
    <t xml:space="preserve">SD </t>
  </si>
  <si>
    <t xml:space="preserve">p-value </t>
  </si>
  <si>
    <t>Foodintake(g)</t>
    <phoneticPr fontId="1" type="noConversion"/>
  </si>
  <si>
    <t>WT</t>
    <phoneticPr fontId="1" type="noConversion"/>
  </si>
  <si>
    <t>0min</t>
  </si>
  <si>
    <t>15min</t>
  </si>
  <si>
    <t>30min</t>
  </si>
  <si>
    <t>60min</t>
  </si>
  <si>
    <t>90min</t>
  </si>
  <si>
    <t>120min</t>
  </si>
  <si>
    <t>HFD ITT</t>
    <phoneticPr fontId="1" type="noConversion"/>
  </si>
  <si>
    <t>KO</t>
    <phoneticPr fontId="1" type="noConversion"/>
  </si>
  <si>
    <t>KO</t>
    <phoneticPr fontId="1" type="noConversion"/>
  </si>
  <si>
    <t>WT</t>
    <phoneticPr fontId="1" type="noConversion"/>
  </si>
  <si>
    <t>HFD GTT</t>
    <phoneticPr fontId="1" type="noConversion"/>
  </si>
  <si>
    <t>CHD GTT</t>
    <phoneticPr fontId="1" type="noConversion"/>
  </si>
  <si>
    <t>CHD ITT</t>
    <phoneticPr fontId="1" type="noConversion"/>
  </si>
  <si>
    <t>Serum TCHO (mg/dL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Arial"/>
      <family val="2"/>
    </font>
    <font>
      <b/>
      <sz val="11"/>
      <name val="Arial"/>
      <family val="2"/>
    </font>
    <font>
      <b/>
      <sz val="11"/>
      <color theme="1"/>
      <name val="等线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0" fillId="0" borderId="6" xfId="0" applyBorder="1"/>
    <xf numFmtId="0" fontId="3" fillId="0" borderId="10" xfId="0" applyFont="1" applyBorder="1" applyAlignment="1">
      <alignment horizontal="center" vertical="center"/>
    </xf>
    <xf numFmtId="0" fontId="2" fillId="0" borderId="4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7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9" xfId="0" applyFont="1" applyBorder="1" applyAlignment="1">
      <alignment horizontal="left" vertical="center"/>
    </xf>
    <xf numFmtId="0" fontId="2" fillId="0" borderId="4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3" fillId="0" borderId="6" xfId="0" applyFont="1" applyBorder="1" applyAlignment="1">
      <alignment vertical="center" wrapText="1"/>
    </xf>
    <xf numFmtId="0" fontId="4" fillId="0" borderId="0" xfId="0" applyFont="1" applyBorder="1"/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 applyBorder="1" applyAlignment="1">
      <alignment horizontal="left"/>
    </xf>
    <xf numFmtId="0" fontId="5" fillId="0" borderId="0" xfId="0" applyFont="1" applyBorder="1"/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vertical="center"/>
    </xf>
    <xf numFmtId="0" fontId="0" fillId="0" borderId="7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9" xfId="0" applyBorder="1" applyAlignment="1">
      <alignment horizontal="left" vertical="center"/>
    </xf>
    <xf numFmtId="0" fontId="5" fillId="0" borderId="0" xfId="0" applyFont="1" applyBorder="1" applyAlignment="1">
      <alignment vertical="center"/>
    </xf>
    <xf numFmtId="0" fontId="0" fillId="0" borderId="4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3" fillId="0" borderId="10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5" fillId="0" borderId="0" xfId="0" applyFont="1"/>
    <xf numFmtId="0" fontId="2" fillId="0" borderId="1" xfId="0" applyFont="1" applyBorder="1" applyAlignment="1">
      <alignment horizontal="center"/>
    </xf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6" fillId="0" borderId="0" xfId="0" applyFont="1" applyBorder="1" applyAlignment="1">
      <alignment horizontal="center" vertical="center"/>
    </xf>
    <xf numFmtId="0" fontId="2" fillId="0" borderId="3" xfId="0" applyFont="1" applyBorder="1"/>
    <xf numFmtId="0" fontId="2" fillId="0" borderId="5" xfId="0" applyFon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5" fillId="0" borderId="13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14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21"/>
  <sheetViews>
    <sheetView workbookViewId="0">
      <selection activeCell="B19" sqref="B19:B21"/>
    </sheetView>
  </sheetViews>
  <sheetFormatPr defaultRowHeight="14" x14ac:dyDescent="0.3"/>
  <cols>
    <col min="1" max="1" width="14.4140625" customWidth="1"/>
    <col min="9" max="9" width="19.25" customWidth="1"/>
  </cols>
  <sheetData>
    <row r="2" spans="1:14" x14ac:dyDescent="0.3">
      <c r="A2" s="40" t="s">
        <v>4</v>
      </c>
      <c r="B2" s="41"/>
      <c r="C2" s="2">
        <v>1</v>
      </c>
      <c r="D2" s="2">
        <v>2</v>
      </c>
      <c r="E2" s="2">
        <v>3</v>
      </c>
      <c r="F2" s="2">
        <v>4</v>
      </c>
      <c r="I2" s="40" t="s">
        <v>4</v>
      </c>
      <c r="J2" s="41"/>
      <c r="K2" s="2">
        <v>1</v>
      </c>
      <c r="L2" s="2">
        <v>2</v>
      </c>
      <c r="M2" s="2">
        <v>3</v>
      </c>
      <c r="N2" s="2">
        <v>4</v>
      </c>
    </row>
    <row r="3" spans="1:14" x14ac:dyDescent="0.3">
      <c r="A3" s="37" t="s">
        <v>8</v>
      </c>
      <c r="B3" s="45" t="s">
        <v>0</v>
      </c>
      <c r="C3" s="3">
        <v>10.4</v>
      </c>
      <c r="D3" s="3">
        <v>12.8</v>
      </c>
      <c r="E3" s="3">
        <v>11.6</v>
      </c>
      <c r="F3" s="4">
        <v>12.3</v>
      </c>
      <c r="I3" s="37" t="s">
        <v>8</v>
      </c>
      <c r="J3" s="48" t="s">
        <v>2</v>
      </c>
      <c r="K3" s="17">
        <v>18.2</v>
      </c>
      <c r="L3" s="9">
        <v>19.100000000000001</v>
      </c>
      <c r="M3" s="9">
        <v>17.3</v>
      </c>
      <c r="N3" s="12">
        <v>17.5</v>
      </c>
    </row>
    <row r="4" spans="1:14" x14ac:dyDescent="0.3">
      <c r="A4" s="38"/>
      <c r="B4" s="46"/>
      <c r="C4" s="5">
        <v>11.38</v>
      </c>
      <c r="D4" s="5">
        <v>14.5</v>
      </c>
      <c r="E4" s="5">
        <v>11.8</v>
      </c>
      <c r="F4" s="6">
        <v>13.5</v>
      </c>
      <c r="I4" s="38"/>
      <c r="J4" s="48"/>
      <c r="K4" s="18">
        <v>16.25</v>
      </c>
      <c r="L4" s="10">
        <v>20.8</v>
      </c>
      <c r="M4" s="10">
        <v>18.399999999999999</v>
      </c>
      <c r="N4" s="13">
        <v>16.399999999999999</v>
      </c>
    </row>
    <row r="5" spans="1:14" x14ac:dyDescent="0.3">
      <c r="A5" s="38"/>
      <c r="B5" s="46"/>
      <c r="C5" s="5">
        <v>12.4</v>
      </c>
      <c r="D5" s="5">
        <v>14.09</v>
      </c>
      <c r="E5" s="5">
        <v>9.2100000000000009</v>
      </c>
      <c r="F5" s="6">
        <v>12.23</v>
      </c>
      <c r="I5" s="38"/>
      <c r="J5" s="48"/>
      <c r="K5" s="18">
        <v>17.940000000000001</v>
      </c>
      <c r="L5" s="10">
        <v>19.649999999999999</v>
      </c>
      <c r="M5" s="10">
        <v>17.75</v>
      </c>
      <c r="N5" s="13">
        <v>16.170000000000002</v>
      </c>
    </row>
    <row r="6" spans="1:14" x14ac:dyDescent="0.3">
      <c r="A6" s="38"/>
      <c r="B6" s="46"/>
      <c r="C6" s="5">
        <v>10.199999999999999</v>
      </c>
      <c r="D6" s="5">
        <v>13.42</v>
      </c>
      <c r="E6" s="5">
        <v>14.37</v>
      </c>
      <c r="F6" s="6">
        <v>11</v>
      </c>
      <c r="I6" s="38"/>
      <c r="J6" s="48"/>
      <c r="K6" s="18">
        <v>17.64</v>
      </c>
      <c r="L6" s="10">
        <v>20.76</v>
      </c>
      <c r="M6" s="10">
        <v>19</v>
      </c>
      <c r="N6" s="13">
        <v>16.93</v>
      </c>
    </row>
    <row r="7" spans="1:14" x14ac:dyDescent="0.3">
      <c r="A7" s="38"/>
      <c r="B7" s="46"/>
      <c r="C7" s="5">
        <v>9.3000000000000007</v>
      </c>
      <c r="D7" s="5">
        <v>10.68</v>
      </c>
      <c r="E7" s="5">
        <v>14.08</v>
      </c>
      <c r="F7" s="6">
        <v>10.34</v>
      </c>
      <c r="I7" s="38"/>
      <c r="J7" s="48"/>
      <c r="K7" s="18">
        <v>16.63</v>
      </c>
      <c r="L7" s="10">
        <v>19.3</v>
      </c>
      <c r="M7" s="10">
        <v>17.07</v>
      </c>
      <c r="N7" s="13">
        <v>17.59</v>
      </c>
    </row>
    <row r="8" spans="1:14" x14ac:dyDescent="0.3">
      <c r="A8" s="38"/>
      <c r="B8" s="46"/>
      <c r="C8" s="5">
        <v>9.1999999999999993</v>
      </c>
      <c r="D8" s="5">
        <v>14.46</v>
      </c>
      <c r="E8" s="5">
        <v>14.11</v>
      </c>
      <c r="F8" s="6">
        <v>13.38</v>
      </c>
      <c r="I8" s="38"/>
      <c r="J8" s="48"/>
      <c r="K8" s="18">
        <v>16.13</v>
      </c>
      <c r="L8" s="10">
        <v>20.41</v>
      </c>
      <c r="M8" s="10">
        <v>18.43</v>
      </c>
      <c r="N8" s="13">
        <v>19.22</v>
      </c>
    </row>
    <row r="9" spans="1:14" x14ac:dyDescent="0.3">
      <c r="A9" s="39"/>
      <c r="B9" s="47"/>
      <c r="C9" s="7">
        <v>10.83</v>
      </c>
      <c r="D9" s="7">
        <v>13.56</v>
      </c>
      <c r="E9" s="7">
        <v>12.94</v>
      </c>
      <c r="F9" s="8">
        <v>12.11</v>
      </c>
      <c r="I9" s="39"/>
      <c r="J9" s="48"/>
      <c r="K9" s="19">
        <v>17.54</v>
      </c>
      <c r="L9" s="16">
        <v>19.22</v>
      </c>
      <c r="M9" s="16">
        <v>18.600000000000001</v>
      </c>
      <c r="N9" s="11">
        <v>17.649999999999999</v>
      </c>
    </row>
    <row r="10" spans="1:14" x14ac:dyDescent="0.3">
      <c r="A10" s="14"/>
      <c r="B10" s="15" t="s">
        <v>5</v>
      </c>
      <c r="C10" s="20">
        <f>AVERAGE(C3:C9)</f>
        <v>10.53</v>
      </c>
      <c r="D10" s="20">
        <f t="shared" ref="D10:F10" si="0">AVERAGE(D3:D9)</f>
        <v>13.358571428571432</v>
      </c>
      <c r="E10" s="20">
        <f t="shared" si="0"/>
        <v>12.587142857142855</v>
      </c>
      <c r="F10" s="20">
        <f t="shared" si="0"/>
        <v>12.122857142857143</v>
      </c>
      <c r="J10" s="15" t="s">
        <v>5</v>
      </c>
      <c r="K10" s="10">
        <f>AVERAGE(K3:K9)</f>
        <v>17.189999999999998</v>
      </c>
      <c r="L10" s="10">
        <f t="shared" ref="L10:N10" si="1">AVERAGE(L3:L9)</f>
        <v>19.891428571428573</v>
      </c>
      <c r="M10" s="10">
        <f t="shared" si="1"/>
        <v>18.078571428571429</v>
      </c>
      <c r="N10" s="10">
        <f t="shared" si="1"/>
        <v>17.351428571428574</v>
      </c>
    </row>
    <row r="11" spans="1:14" ht="13.5" customHeight="1" x14ac:dyDescent="0.3">
      <c r="A11" s="1"/>
      <c r="B11" s="15" t="s">
        <v>6</v>
      </c>
      <c r="C11" s="21">
        <f>_xlfn.STDEV.S(C3:C9)</f>
        <v>1.1340928827334502</v>
      </c>
      <c r="D11" s="21">
        <f t="shared" ref="D11:F11" si="2">_xlfn.STDEV.S(D3:D9)</f>
        <v>1.3280365026538061</v>
      </c>
      <c r="E11" s="21">
        <f t="shared" si="2"/>
        <v>1.8641326337443154</v>
      </c>
      <c r="F11" s="21">
        <f t="shared" si="2"/>
        <v>1.151762624353275</v>
      </c>
      <c r="J11" s="15" t="s">
        <v>6</v>
      </c>
      <c r="K11" s="10">
        <f>_xlfn.STDEV.S(K3:K9)</f>
        <v>0.8394839684790496</v>
      </c>
      <c r="L11" s="10">
        <f t="shared" ref="L11:N11" si="3">_xlfn.STDEV.S(L3:L9)</f>
        <v>0.74544010650149017</v>
      </c>
      <c r="M11" s="10">
        <f t="shared" si="3"/>
        <v>0.71636649306130462</v>
      </c>
      <c r="N11" s="10">
        <f t="shared" si="3"/>
        <v>1.0114581647540435</v>
      </c>
    </row>
    <row r="12" spans="1:14" x14ac:dyDescent="0.3">
      <c r="A12" s="42" t="s">
        <v>8</v>
      </c>
      <c r="B12" s="45" t="s">
        <v>1</v>
      </c>
      <c r="C12" s="17">
        <v>11.11</v>
      </c>
      <c r="D12" s="9">
        <v>13.02</v>
      </c>
      <c r="E12" s="9">
        <v>12.1</v>
      </c>
      <c r="F12" s="12">
        <v>13.5</v>
      </c>
      <c r="I12" s="37" t="s">
        <v>8</v>
      </c>
      <c r="J12" s="48" t="s">
        <v>3</v>
      </c>
      <c r="K12" s="17">
        <v>18.34</v>
      </c>
      <c r="L12" s="9">
        <v>20.2</v>
      </c>
      <c r="M12" s="9">
        <v>16.079999999999998</v>
      </c>
      <c r="N12" s="12">
        <v>16.149999999999999</v>
      </c>
    </row>
    <row r="13" spans="1:14" x14ac:dyDescent="0.3">
      <c r="A13" s="43"/>
      <c r="B13" s="46"/>
      <c r="C13" s="18">
        <v>10.5</v>
      </c>
      <c r="D13" s="10">
        <v>12.7</v>
      </c>
      <c r="E13" s="10">
        <v>13.72</v>
      </c>
      <c r="F13" s="13">
        <v>11.93</v>
      </c>
      <c r="I13" s="38"/>
      <c r="J13" s="48"/>
      <c r="K13" s="18">
        <v>16.940000000000001</v>
      </c>
      <c r="L13" s="10">
        <v>18.440000000000001</v>
      </c>
      <c r="M13" s="10">
        <v>18.489999999999998</v>
      </c>
      <c r="N13" s="13">
        <v>16.39</v>
      </c>
    </row>
    <row r="14" spans="1:14" x14ac:dyDescent="0.3">
      <c r="A14" s="43"/>
      <c r="B14" s="46"/>
      <c r="C14" s="18">
        <v>9.1999999999999993</v>
      </c>
      <c r="D14" s="10">
        <v>13.09</v>
      </c>
      <c r="E14" s="10">
        <v>14.3</v>
      </c>
      <c r="F14" s="13">
        <v>10.15</v>
      </c>
      <c r="I14" s="38"/>
      <c r="J14" s="48"/>
      <c r="K14" s="18">
        <v>17.850000000000001</v>
      </c>
      <c r="L14" s="10">
        <v>19.190000000000001</v>
      </c>
      <c r="M14" s="10">
        <v>16.16</v>
      </c>
      <c r="N14" s="13">
        <v>16.600000000000001</v>
      </c>
    </row>
    <row r="15" spans="1:14" x14ac:dyDescent="0.3">
      <c r="A15" s="43"/>
      <c r="B15" s="46"/>
      <c r="C15" s="18">
        <v>10.1</v>
      </c>
      <c r="D15" s="10">
        <v>13.72</v>
      </c>
      <c r="E15" s="10">
        <v>14.22</v>
      </c>
      <c r="F15" s="13">
        <v>12.65</v>
      </c>
      <c r="I15" s="38"/>
      <c r="J15" s="48"/>
      <c r="K15" s="18">
        <v>18.010000000000002</v>
      </c>
      <c r="L15" s="10">
        <v>20.02</v>
      </c>
      <c r="M15" s="10">
        <v>17.899999999999999</v>
      </c>
      <c r="N15" s="13">
        <v>19.760000000000002</v>
      </c>
    </row>
    <row r="16" spans="1:14" x14ac:dyDescent="0.3">
      <c r="A16" s="43"/>
      <c r="B16" s="46"/>
      <c r="C16" s="18">
        <v>10.48</v>
      </c>
      <c r="D16" s="10">
        <v>10.62</v>
      </c>
      <c r="E16" s="10">
        <v>13.82</v>
      </c>
      <c r="F16" s="13">
        <v>10.39</v>
      </c>
      <c r="I16" s="38"/>
      <c r="J16" s="48"/>
      <c r="K16" s="18">
        <v>17.95</v>
      </c>
      <c r="L16" s="10">
        <v>20.49</v>
      </c>
      <c r="M16" s="10">
        <v>19.25</v>
      </c>
      <c r="N16" s="13">
        <v>16.54</v>
      </c>
    </row>
    <row r="17" spans="1:14" x14ac:dyDescent="0.3">
      <c r="A17" s="43"/>
      <c r="B17" s="46"/>
      <c r="C17" s="18">
        <v>9.2899999999999991</v>
      </c>
      <c r="D17" s="10">
        <v>14.82</v>
      </c>
      <c r="E17" s="10">
        <v>14.08</v>
      </c>
      <c r="F17" s="13">
        <v>10.26</v>
      </c>
      <c r="I17" s="38"/>
      <c r="J17" s="48"/>
      <c r="K17" s="18">
        <v>18.899999999999999</v>
      </c>
      <c r="L17" s="10">
        <v>16.12</v>
      </c>
      <c r="M17" s="10">
        <v>18.37</v>
      </c>
      <c r="N17" s="13">
        <v>17.149999999999999</v>
      </c>
    </row>
    <row r="18" spans="1:14" x14ac:dyDescent="0.3">
      <c r="A18" s="44"/>
      <c r="B18" s="47"/>
      <c r="C18" s="19">
        <v>10.72</v>
      </c>
      <c r="D18" s="16">
        <v>13.06</v>
      </c>
      <c r="E18" s="16">
        <v>13.38</v>
      </c>
      <c r="F18" s="11">
        <v>12.32</v>
      </c>
      <c r="I18" s="39"/>
      <c r="J18" s="48"/>
      <c r="K18" s="19">
        <v>18.16</v>
      </c>
      <c r="L18" s="16">
        <v>16.079999999999998</v>
      </c>
      <c r="M18" s="16">
        <v>16.27</v>
      </c>
      <c r="N18" s="11">
        <v>18.38</v>
      </c>
    </row>
    <row r="19" spans="1:14" x14ac:dyDescent="0.3">
      <c r="A19" s="14"/>
      <c r="B19" s="15" t="s">
        <v>5</v>
      </c>
      <c r="C19" s="21">
        <f>AVERAGE(C12:C18)</f>
        <v>10.200000000000001</v>
      </c>
      <c r="D19" s="21">
        <f>AVERAGE(D12:D18)</f>
        <v>13.004285714285714</v>
      </c>
      <c r="E19" s="21">
        <f>AVERAGE(E12:E18)</f>
        <v>13.659999999999998</v>
      </c>
      <c r="F19" s="21">
        <f>AVERAGE(F12:F18)</f>
        <v>11.599999999999998</v>
      </c>
      <c r="J19" s="15" t="s">
        <v>5</v>
      </c>
      <c r="K19" s="22">
        <f>AVERAGE(K12:K18)</f>
        <v>18.021428571428572</v>
      </c>
      <c r="L19" s="22">
        <f t="shared" ref="L19:N19" si="4">AVERAGE(L12:L18)</f>
        <v>18.648571428571426</v>
      </c>
      <c r="M19" s="22">
        <f t="shared" si="4"/>
        <v>17.502857142857142</v>
      </c>
      <c r="N19" s="22">
        <f t="shared" si="4"/>
        <v>17.28142857142857</v>
      </c>
    </row>
    <row r="20" spans="1:14" x14ac:dyDescent="0.3">
      <c r="A20" s="1"/>
      <c r="B20" s="15" t="s">
        <v>6</v>
      </c>
      <c r="C20" s="21">
        <f>_xlfn.STDEV.S(C12:C18)</f>
        <v>0.71937472849690831</v>
      </c>
      <c r="D20" s="21">
        <f>_xlfn.STDEV.S(D12:D18)</f>
        <v>1.2647247018337913</v>
      </c>
      <c r="E20" s="21">
        <f>_xlfn.STDEV.S(E12:E18)</f>
        <v>0.75727581941236388</v>
      </c>
      <c r="F20" s="21">
        <f>_xlfn.STDEV.S(F12:F18)</f>
        <v>1.3355398409133001</v>
      </c>
      <c r="J20" s="15" t="s">
        <v>6</v>
      </c>
      <c r="K20" s="22">
        <f>_xlfn.STDEV.S(K12:K18)</f>
        <v>0.59114094685414742</v>
      </c>
      <c r="L20" s="22">
        <f t="shared" ref="L20:N20" si="5">_xlfn.STDEV.S(L12:L18)</f>
        <v>1.8711175677602281</v>
      </c>
      <c r="M20" s="22">
        <f t="shared" si="5"/>
        <v>1.3092200513500942</v>
      </c>
      <c r="N20" s="22">
        <f t="shared" si="5"/>
        <v>1.3201190422512235</v>
      </c>
    </row>
    <row r="21" spans="1:14" x14ac:dyDescent="0.3">
      <c r="A21" s="1"/>
      <c r="B21" s="15" t="s">
        <v>7</v>
      </c>
      <c r="C21" s="21">
        <f>_xlfn.T.TEST(C3:C9,C12:C18,2,2)</f>
        <v>0.52787314878289016</v>
      </c>
      <c r="D21" s="21">
        <f>_xlfn.T.TEST(D3:D9,D12:D18,2,2)</f>
        <v>0.6185379752068384</v>
      </c>
      <c r="E21" s="21">
        <f>_xlfn.T.TEST(E3:E9,E12:E18,2,2)</f>
        <v>0.18371642732342991</v>
      </c>
      <c r="F21" s="21">
        <f>_xlfn.T.TEST(F3:F9,F12:F18,2,2)</f>
        <v>0.44801491813774075</v>
      </c>
      <c r="J21" s="15" t="s">
        <v>7</v>
      </c>
      <c r="K21" s="22">
        <f>_xlfn.T.TEST(K3:K9,K12:K18,2,2)</f>
        <v>5.3354704919835641E-2</v>
      </c>
      <c r="L21" s="22">
        <f t="shared" ref="L21:N21" si="6">_xlfn.T.TEST(L3:L9,L12:L18,2,2)</f>
        <v>0.12849835389108055</v>
      </c>
      <c r="M21" s="22">
        <f t="shared" si="6"/>
        <v>0.32756128395584116</v>
      </c>
      <c r="N21" s="22">
        <f t="shared" si="6"/>
        <v>0.9131697570532864</v>
      </c>
    </row>
  </sheetData>
  <mergeCells count="10">
    <mergeCell ref="I3:I9"/>
    <mergeCell ref="I12:I18"/>
    <mergeCell ref="I2:J2"/>
    <mergeCell ref="A2:B2"/>
    <mergeCell ref="A12:A18"/>
    <mergeCell ref="B12:B18"/>
    <mergeCell ref="B3:B9"/>
    <mergeCell ref="A3:A9"/>
    <mergeCell ref="J3:J9"/>
    <mergeCell ref="J12:J18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21"/>
  <sheetViews>
    <sheetView tabSelected="1" workbookViewId="0">
      <selection activeCell="P24" sqref="P24"/>
    </sheetView>
  </sheetViews>
  <sheetFormatPr defaultRowHeight="14" x14ac:dyDescent="0.3"/>
  <cols>
    <col min="3" max="3" width="9.58203125" customWidth="1"/>
    <col min="4" max="4" width="10.33203125" customWidth="1"/>
    <col min="5" max="5" width="9.75" customWidth="1"/>
    <col min="6" max="6" width="10.5" customWidth="1"/>
  </cols>
  <sheetData>
    <row r="2" spans="3:14" x14ac:dyDescent="0.3">
      <c r="C2" s="65" t="s">
        <v>23</v>
      </c>
      <c r="D2" s="66"/>
      <c r="E2" s="66"/>
      <c r="F2" s="67"/>
      <c r="J2" s="65" t="s">
        <v>23</v>
      </c>
      <c r="K2" s="66"/>
      <c r="L2" s="66"/>
      <c r="M2" s="67"/>
    </row>
    <row r="3" spans="3:14" x14ac:dyDescent="0.3">
      <c r="C3" s="54" t="s">
        <v>0</v>
      </c>
      <c r="D3" s="54" t="s">
        <v>1</v>
      </c>
      <c r="E3" s="54" t="s">
        <v>2</v>
      </c>
      <c r="F3" s="54" t="s">
        <v>3</v>
      </c>
      <c r="J3" s="54" t="s">
        <v>0</v>
      </c>
      <c r="K3" s="54" t="s">
        <v>1</v>
      </c>
      <c r="L3" s="54" t="s">
        <v>2</v>
      </c>
      <c r="M3" s="54" t="s">
        <v>3</v>
      </c>
      <c r="N3" s="52"/>
    </row>
    <row r="4" spans="3:14" x14ac:dyDescent="0.3">
      <c r="C4" s="60">
        <v>113.5257</v>
      </c>
      <c r="D4" s="61">
        <v>110.21129999999999</v>
      </c>
      <c r="E4" s="60">
        <v>125.6785</v>
      </c>
      <c r="F4" s="61">
        <v>136.72649999999999</v>
      </c>
      <c r="J4" s="60">
        <v>34.096469999999997</v>
      </c>
      <c r="K4" s="61">
        <v>50.560630000000003</v>
      </c>
      <c r="L4" s="60">
        <v>52.708129999999997</v>
      </c>
      <c r="M4" s="61">
        <v>35.528129999999997</v>
      </c>
      <c r="N4" s="51"/>
    </row>
    <row r="5" spans="3:14" x14ac:dyDescent="0.3">
      <c r="C5" s="55">
        <v>100.2681</v>
      </c>
      <c r="D5" s="56">
        <v>109.1065</v>
      </c>
      <c r="E5" s="55">
        <v>113.5257</v>
      </c>
      <c r="F5" s="56">
        <v>95.8489</v>
      </c>
      <c r="J5" s="55">
        <v>34.8123</v>
      </c>
      <c r="K5" s="56">
        <v>18.348130000000001</v>
      </c>
      <c r="L5" s="55">
        <v>12.62147</v>
      </c>
      <c r="M5" s="56">
        <v>25.50647</v>
      </c>
      <c r="N5" s="51"/>
    </row>
    <row r="6" spans="3:14" x14ac:dyDescent="0.3">
      <c r="C6" s="55">
        <v>106.8969</v>
      </c>
      <c r="D6" s="56">
        <v>93.639300000000006</v>
      </c>
      <c r="E6" s="55">
        <v>135.6217</v>
      </c>
      <c r="F6" s="56">
        <v>106.8969</v>
      </c>
      <c r="J6" s="55">
        <v>16.20063</v>
      </c>
      <c r="K6" s="56">
        <v>15.4848</v>
      </c>
      <c r="L6" s="55">
        <v>91.363129999999998</v>
      </c>
      <c r="M6" s="56">
        <v>36.959800000000001</v>
      </c>
      <c r="N6" s="51"/>
    </row>
    <row r="7" spans="3:14" x14ac:dyDescent="0.3">
      <c r="C7" s="55">
        <v>112.4209</v>
      </c>
      <c r="D7" s="56">
        <v>88.115300000000005</v>
      </c>
      <c r="E7" s="55">
        <v>130.0977</v>
      </c>
      <c r="F7" s="56">
        <v>120.1545</v>
      </c>
      <c r="J7" s="55">
        <v>19.063970000000001</v>
      </c>
      <c r="K7" s="56">
        <v>11.90563</v>
      </c>
      <c r="L7" s="55">
        <v>69.888130000000004</v>
      </c>
      <c r="M7" s="56">
        <v>55.571469999999998</v>
      </c>
      <c r="N7" s="51"/>
    </row>
    <row r="8" spans="3:14" x14ac:dyDescent="0.3">
      <c r="C8" s="55">
        <v>116.84010000000001</v>
      </c>
      <c r="D8" s="56">
        <v>92.534499999999994</v>
      </c>
      <c r="E8" s="55">
        <v>110.21129999999999</v>
      </c>
      <c r="F8" s="56">
        <v>117.9449</v>
      </c>
      <c r="J8" s="55">
        <v>25.50647</v>
      </c>
      <c r="K8" s="56">
        <v>25.50647</v>
      </c>
      <c r="L8" s="55">
        <v>29.085629999999998</v>
      </c>
      <c r="M8" s="56">
        <v>55.571469999999998</v>
      </c>
      <c r="N8" s="51"/>
    </row>
    <row r="9" spans="3:14" x14ac:dyDescent="0.3">
      <c r="C9" s="1"/>
      <c r="D9" s="62"/>
      <c r="E9" s="55">
        <v>122.36409999999999</v>
      </c>
      <c r="F9" s="56">
        <v>101.3729</v>
      </c>
      <c r="J9" s="55"/>
      <c r="K9" s="56"/>
      <c r="L9" s="55">
        <v>13.337300000000001</v>
      </c>
      <c r="M9" s="56">
        <v>58.434800000000003</v>
      </c>
      <c r="N9" s="51"/>
    </row>
    <row r="10" spans="3:14" x14ac:dyDescent="0.3">
      <c r="C10" s="1"/>
      <c r="D10" s="62"/>
      <c r="E10" s="55">
        <v>106.8969</v>
      </c>
      <c r="F10" s="56">
        <v>94.744100000000003</v>
      </c>
      <c r="J10" s="55"/>
      <c r="K10" s="56"/>
      <c r="L10" s="55">
        <v>13.337300000000001</v>
      </c>
      <c r="M10" s="56">
        <v>75.614800000000002</v>
      </c>
      <c r="N10" s="51"/>
    </row>
    <row r="11" spans="3:14" x14ac:dyDescent="0.3">
      <c r="C11" s="1"/>
      <c r="D11" s="62"/>
      <c r="E11" s="55">
        <v>113.5257</v>
      </c>
      <c r="F11" s="56">
        <v>115.7353</v>
      </c>
      <c r="J11" s="55"/>
      <c r="K11" s="56"/>
      <c r="L11" s="55">
        <v>28.369800000000001</v>
      </c>
      <c r="M11" s="56">
        <v>41.254800000000003</v>
      </c>
      <c r="N11" s="51"/>
    </row>
    <row r="12" spans="3:14" x14ac:dyDescent="0.3">
      <c r="C12" s="1"/>
      <c r="D12" s="62"/>
      <c r="E12" s="55">
        <v>114.6305</v>
      </c>
      <c r="F12" s="56">
        <v>112.4209</v>
      </c>
      <c r="J12" s="55"/>
      <c r="K12" s="56"/>
      <c r="L12" s="55">
        <v>75.614800000000002</v>
      </c>
      <c r="M12" s="56">
        <v>58.434800000000003</v>
      </c>
      <c r="N12" s="51"/>
    </row>
    <row r="13" spans="3:14" x14ac:dyDescent="0.3">
      <c r="C13" s="1"/>
      <c r="D13" s="62"/>
      <c r="E13" s="55">
        <v>135.6217</v>
      </c>
      <c r="F13" s="56">
        <v>119.0497</v>
      </c>
      <c r="J13" s="55"/>
      <c r="K13" s="56"/>
      <c r="L13" s="55">
        <v>33.380629999999996</v>
      </c>
      <c r="M13" s="56">
        <v>47.697299999999998</v>
      </c>
      <c r="N13" s="51"/>
    </row>
    <row r="14" spans="3:14" x14ac:dyDescent="0.3">
      <c r="C14" s="1"/>
      <c r="D14" s="62"/>
      <c r="E14" s="55">
        <v>146.66970000000001</v>
      </c>
      <c r="F14" s="56">
        <v>112.4209</v>
      </c>
      <c r="J14" s="55"/>
      <c r="K14" s="56"/>
      <c r="L14" s="55">
        <v>23.358969999999999</v>
      </c>
      <c r="M14" s="56">
        <v>47.697299999999998</v>
      </c>
      <c r="N14" s="51"/>
    </row>
    <row r="15" spans="3:14" x14ac:dyDescent="0.3">
      <c r="C15" s="1"/>
      <c r="D15" s="62"/>
      <c r="E15" s="55">
        <v>140.04089999999999</v>
      </c>
      <c r="F15" s="56">
        <v>138.93610000000001</v>
      </c>
      <c r="J15" s="55"/>
      <c r="K15" s="56"/>
      <c r="L15" s="55">
        <v>18.348130000000001</v>
      </c>
      <c r="M15" s="56">
        <v>37.675629999999998</v>
      </c>
      <c r="N15" s="51"/>
    </row>
    <row r="16" spans="3:14" x14ac:dyDescent="0.3">
      <c r="C16" s="1"/>
      <c r="D16" s="62"/>
      <c r="E16" s="55">
        <v>105.7921</v>
      </c>
      <c r="F16" s="56">
        <v>111.31610000000001</v>
      </c>
      <c r="J16" s="55"/>
      <c r="K16" s="56"/>
      <c r="L16" s="55">
        <v>25.50647</v>
      </c>
      <c r="M16" s="56">
        <v>48.413130000000002</v>
      </c>
      <c r="N16" s="51"/>
    </row>
    <row r="17" spans="2:14" x14ac:dyDescent="0.3">
      <c r="C17" s="1"/>
      <c r="D17" s="62"/>
      <c r="E17" s="55">
        <v>88.115300000000005</v>
      </c>
      <c r="F17" s="56">
        <v>95.8489</v>
      </c>
      <c r="J17" s="55"/>
      <c r="K17" s="56"/>
      <c r="L17" s="55">
        <v>9.0422999999999991</v>
      </c>
      <c r="M17" s="56">
        <v>16.20063</v>
      </c>
      <c r="N17" s="51"/>
    </row>
    <row r="18" spans="2:14" x14ac:dyDescent="0.3">
      <c r="C18" s="63"/>
      <c r="D18" s="64"/>
      <c r="E18" s="57">
        <v>101.3729</v>
      </c>
      <c r="F18" s="58"/>
      <c r="J18" s="57"/>
      <c r="K18" s="58"/>
      <c r="L18" s="57">
        <v>12.62147</v>
      </c>
      <c r="M18" s="58"/>
      <c r="N18" s="51"/>
    </row>
    <row r="19" spans="2:14" x14ac:dyDescent="0.3">
      <c r="B19" s="59" t="s">
        <v>5</v>
      </c>
      <c r="C19" s="53">
        <f>AVERAGE(C4:C8)</f>
        <v>109.99034000000002</v>
      </c>
      <c r="D19" s="53">
        <f>AVERAGE(D4:D8)</f>
        <v>98.721379999999982</v>
      </c>
      <c r="E19" s="53">
        <f>AVERAGE(E4:E18)</f>
        <v>119.34431333333333</v>
      </c>
      <c r="F19" s="53">
        <f>AVERAGE(F4:F18)</f>
        <v>112.81547142857143</v>
      </c>
      <c r="I19" s="59" t="s">
        <v>5</v>
      </c>
      <c r="J19" s="53">
        <f>AVERAGE(J4:J8)</f>
        <v>25.935968000000003</v>
      </c>
      <c r="K19" s="53">
        <f>AVERAGE(K4:K8)</f>
        <v>24.361132000000005</v>
      </c>
      <c r="L19" s="53">
        <f>AVERAGE(L4:L18)</f>
        <v>33.905577333333333</v>
      </c>
      <c r="M19" s="53">
        <f>AVERAGE(M4:M18)</f>
        <v>45.754323571428571</v>
      </c>
      <c r="N19" s="51"/>
    </row>
    <row r="20" spans="2:14" x14ac:dyDescent="0.3">
      <c r="B20" s="59" t="s">
        <v>6</v>
      </c>
      <c r="C20" s="53">
        <f>STDEVA(C4:C8)</f>
        <v>6.5080128678422264</v>
      </c>
      <c r="D20" s="53">
        <f>STDEVA(D4:D8)</f>
        <v>10.203711741910388</v>
      </c>
      <c r="E20" s="53">
        <f>STDEVA(E4:E18)</f>
        <v>16.212817886292626</v>
      </c>
      <c r="F20" s="53">
        <f>STDEVA(F4:F18)</f>
        <v>13.734887865658003</v>
      </c>
      <c r="I20" s="59" t="s">
        <v>6</v>
      </c>
      <c r="J20" s="53">
        <f>STDEVA(J4:J8)</f>
        <v>8.4789252515351183</v>
      </c>
      <c r="K20" s="53">
        <f>STDEVA(K4:K8)</f>
        <v>15.474256746969132</v>
      </c>
      <c r="L20" s="53">
        <f>STDEVA(L4:L18)</f>
        <v>26.100888274670012</v>
      </c>
      <c r="M20" s="53">
        <f>STDEVA(M4:M18)</f>
        <v>15.118596220560576</v>
      </c>
    </row>
    <row r="21" spans="2:14" x14ac:dyDescent="0.3">
      <c r="B21" s="59" t="s">
        <v>7</v>
      </c>
      <c r="D21" s="53">
        <f>_xlfn.T.TEST(C4:C8,D4:D8,2,2)</f>
        <v>7.0887120651449476E-2</v>
      </c>
      <c r="F21" s="53">
        <f>_xlfn.T.TEST(E4:E18,F4:F18,2,2)</f>
        <v>0.25390174313299907</v>
      </c>
      <c r="I21" s="59" t="s">
        <v>7</v>
      </c>
      <c r="K21" s="53">
        <f>_xlfn.T.TEST(J4:J8,K4:K8,2,2)</f>
        <v>0.8467947020198181</v>
      </c>
      <c r="M21" s="53">
        <f>_xlfn.T.TEST(L4:L18,M4:M18,2,2)</f>
        <v>0.15009445869314386</v>
      </c>
    </row>
  </sheetData>
  <mergeCells count="2">
    <mergeCell ref="C2:F2"/>
    <mergeCell ref="J2:M2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D30"/>
  <sheetViews>
    <sheetView topLeftCell="L1" workbookViewId="0">
      <selection activeCell="X31" sqref="X31"/>
    </sheetView>
  </sheetViews>
  <sheetFormatPr defaultRowHeight="14" x14ac:dyDescent="0.3"/>
  <cols>
    <col min="1" max="1" width="8.6640625" style="24"/>
    <col min="2" max="2" width="8.6640625" style="25"/>
    <col min="3" max="8" width="8.6640625" style="24"/>
    <col min="9" max="9" width="8.6640625" style="25"/>
    <col min="10" max="15" width="8.6640625" style="24"/>
    <col min="16" max="16" width="8.6640625" style="25"/>
    <col min="17" max="16384" width="8.6640625" style="24"/>
  </cols>
  <sheetData>
    <row r="2" spans="2:30" s="25" customFormat="1" x14ac:dyDescent="0.3">
      <c r="B2" s="34"/>
      <c r="C2" s="50" t="s">
        <v>21</v>
      </c>
      <c r="D2" s="50"/>
      <c r="E2" s="50"/>
      <c r="F2" s="50"/>
      <c r="G2" s="50"/>
      <c r="H2" s="31"/>
      <c r="I2" s="34"/>
      <c r="J2" s="50" t="s">
        <v>22</v>
      </c>
      <c r="K2" s="50"/>
      <c r="L2" s="50"/>
      <c r="M2" s="50"/>
      <c r="N2" s="50"/>
      <c r="O2" s="26"/>
      <c r="P2" s="34"/>
      <c r="Q2" s="50" t="s">
        <v>20</v>
      </c>
      <c r="R2" s="50"/>
      <c r="S2" s="50"/>
      <c r="T2" s="50"/>
      <c r="U2" s="50"/>
      <c r="V2" s="50"/>
      <c r="W2" s="26"/>
      <c r="X2" s="50" t="s">
        <v>16</v>
      </c>
      <c r="Y2" s="50"/>
      <c r="Z2" s="50"/>
      <c r="AA2" s="50"/>
      <c r="AB2" s="50"/>
      <c r="AC2" s="50"/>
      <c r="AD2" s="50"/>
    </row>
    <row r="3" spans="2:30" x14ac:dyDescent="0.3">
      <c r="B3" s="34"/>
      <c r="C3" s="35" t="s">
        <v>10</v>
      </c>
      <c r="D3" s="35" t="s">
        <v>11</v>
      </c>
      <c r="E3" s="35" t="s">
        <v>12</v>
      </c>
      <c r="F3" s="35" t="s">
        <v>13</v>
      </c>
      <c r="G3" s="35" t="s">
        <v>14</v>
      </c>
      <c r="H3" s="28"/>
      <c r="I3" s="34"/>
      <c r="J3" s="35" t="s">
        <v>10</v>
      </c>
      <c r="K3" s="35" t="s">
        <v>11</v>
      </c>
      <c r="L3" s="35" t="s">
        <v>12</v>
      </c>
      <c r="M3" s="35" t="s">
        <v>13</v>
      </c>
      <c r="N3" s="35" t="s">
        <v>14</v>
      </c>
      <c r="P3" s="34"/>
      <c r="Q3" s="35" t="s">
        <v>10</v>
      </c>
      <c r="R3" s="35" t="s">
        <v>11</v>
      </c>
      <c r="S3" s="35" t="s">
        <v>12</v>
      </c>
      <c r="T3" s="35" t="s">
        <v>13</v>
      </c>
      <c r="U3" s="35" t="s">
        <v>14</v>
      </c>
      <c r="V3" s="35" t="s">
        <v>15</v>
      </c>
      <c r="X3" s="36"/>
      <c r="Y3" s="35" t="s">
        <v>10</v>
      </c>
      <c r="Z3" s="35" t="s">
        <v>11</v>
      </c>
      <c r="AA3" s="35" t="s">
        <v>12</v>
      </c>
      <c r="AB3" s="35" t="s">
        <v>13</v>
      </c>
      <c r="AC3" s="35" t="s">
        <v>14</v>
      </c>
      <c r="AD3" s="35" t="s">
        <v>15</v>
      </c>
    </row>
    <row r="4" spans="2:30" x14ac:dyDescent="0.3">
      <c r="B4" s="50" t="s">
        <v>19</v>
      </c>
      <c r="C4" s="28">
        <v>8.1</v>
      </c>
      <c r="D4" s="28">
        <v>9.4</v>
      </c>
      <c r="E4" s="28">
        <v>9.3000000000000007</v>
      </c>
      <c r="F4" s="28">
        <v>10.9</v>
      </c>
      <c r="G4" s="27">
        <v>10.4</v>
      </c>
      <c r="H4" s="28"/>
      <c r="I4" s="50" t="s">
        <v>19</v>
      </c>
      <c r="J4" s="28">
        <v>10.5</v>
      </c>
      <c r="K4" s="28">
        <v>7.4</v>
      </c>
      <c r="L4" s="28">
        <v>5</v>
      </c>
      <c r="M4" s="28">
        <v>3.4</v>
      </c>
      <c r="N4" s="27">
        <v>3.9</v>
      </c>
      <c r="P4" s="50" t="s">
        <v>19</v>
      </c>
      <c r="Q4" s="28">
        <v>8.4</v>
      </c>
      <c r="R4" s="28">
        <v>21.6</v>
      </c>
      <c r="S4" s="28">
        <v>20.399999999999999</v>
      </c>
      <c r="T4" s="28">
        <v>15.4</v>
      </c>
      <c r="U4" s="28">
        <v>14.7</v>
      </c>
      <c r="V4" s="27">
        <v>13.4</v>
      </c>
      <c r="X4" s="49" t="s">
        <v>9</v>
      </c>
      <c r="Y4" s="28">
        <v>8.9</v>
      </c>
      <c r="Z4" s="28">
        <v>6.5</v>
      </c>
      <c r="AA4" s="28">
        <v>5.6</v>
      </c>
      <c r="AB4" s="28">
        <v>6.7</v>
      </c>
      <c r="AC4" s="28">
        <v>5.7</v>
      </c>
      <c r="AD4" s="27">
        <v>6.7</v>
      </c>
    </row>
    <row r="5" spans="2:30" x14ac:dyDescent="0.3">
      <c r="B5" s="50"/>
      <c r="C5" s="28">
        <v>6.8</v>
      </c>
      <c r="D5" s="28">
        <v>23.2</v>
      </c>
      <c r="E5" s="28">
        <v>18.100000000000001</v>
      </c>
      <c r="F5" s="28">
        <v>13.6</v>
      </c>
      <c r="G5" s="27">
        <v>11.7</v>
      </c>
      <c r="H5" s="28"/>
      <c r="I5" s="50"/>
      <c r="J5" s="28">
        <v>11.3</v>
      </c>
      <c r="K5" s="28">
        <v>9.9</v>
      </c>
      <c r="L5" s="28">
        <v>4.7</v>
      </c>
      <c r="M5" s="28">
        <v>2.9</v>
      </c>
      <c r="N5" s="27">
        <v>4</v>
      </c>
      <c r="P5" s="50"/>
      <c r="Q5" s="28">
        <v>5</v>
      </c>
      <c r="R5" s="28">
        <v>17</v>
      </c>
      <c r="S5" s="28">
        <v>19.5</v>
      </c>
      <c r="T5" s="28">
        <v>17.8</v>
      </c>
      <c r="U5" s="28">
        <v>13.8</v>
      </c>
      <c r="V5" s="27">
        <v>10.9</v>
      </c>
      <c r="X5" s="50"/>
      <c r="Y5" s="28">
        <v>10.4</v>
      </c>
      <c r="Z5" s="28">
        <v>6.1</v>
      </c>
      <c r="AA5" s="28">
        <v>5.7</v>
      </c>
      <c r="AB5" s="28">
        <v>5.4</v>
      </c>
      <c r="AC5" s="28">
        <v>6.4</v>
      </c>
      <c r="AD5" s="27">
        <v>7.3</v>
      </c>
    </row>
    <row r="6" spans="2:30" x14ac:dyDescent="0.3">
      <c r="B6" s="50"/>
      <c r="C6" s="28">
        <v>6.7</v>
      </c>
      <c r="D6" s="28">
        <v>21.6</v>
      </c>
      <c r="E6" s="28">
        <v>13.9</v>
      </c>
      <c r="F6" s="28">
        <v>11</v>
      </c>
      <c r="G6" s="27">
        <v>11</v>
      </c>
      <c r="H6" s="28"/>
      <c r="I6" s="50"/>
      <c r="J6" s="28">
        <v>11.5</v>
      </c>
      <c r="K6" s="28">
        <v>6.5</v>
      </c>
      <c r="L6" s="28">
        <v>4.8</v>
      </c>
      <c r="M6" s="28">
        <v>2.7</v>
      </c>
      <c r="N6" s="27">
        <v>3.2</v>
      </c>
      <c r="P6" s="50"/>
      <c r="Q6" s="28">
        <v>7.3</v>
      </c>
      <c r="R6" s="28">
        <v>17.600000000000001</v>
      </c>
      <c r="S6" s="28">
        <v>17.100000000000001</v>
      </c>
      <c r="T6" s="28">
        <v>14.3</v>
      </c>
      <c r="U6" s="28">
        <v>10.6</v>
      </c>
      <c r="V6" s="27">
        <v>9</v>
      </c>
      <c r="X6" s="50"/>
      <c r="Y6" s="28">
        <v>8.6999999999999993</v>
      </c>
      <c r="Z6" s="28">
        <v>4.9000000000000004</v>
      </c>
      <c r="AA6" s="28">
        <v>4.3</v>
      </c>
      <c r="AB6" s="28">
        <v>3.9</v>
      </c>
      <c r="AC6" s="28">
        <v>5.0999999999999996</v>
      </c>
      <c r="AD6" s="27">
        <v>6.8</v>
      </c>
    </row>
    <row r="7" spans="2:30" x14ac:dyDescent="0.3">
      <c r="B7" s="50"/>
      <c r="C7" s="28">
        <v>4.3</v>
      </c>
      <c r="D7" s="28">
        <v>16.7</v>
      </c>
      <c r="E7" s="28">
        <v>13.8</v>
      </c>
      <c r="F7" s="28">
        <v>9.9</v>
      </c>
      <c r="G7" s="27">
        <v>7.4</v>
      </c>
      <c r="H7" s="28"/>
      <c r="I7" s="50"/>
      <c r="J7" s="28">
        <v>11.3</v>
      </c>
      <c r="K7" s="28">
        <v>7</v>
      </c>
      <c r="L7" s="28">
        <v>4.5999999999999996</v>
      </c>
      <c r="M7" s="28">
        <v>3.3</v>
      </c>
      <c r="N7" s="27">
        <v>3.2</v>
      </c>
      <c r="P7" s="50"/>
      <c r="Q7" s="28">
        <v>8.8000000000000007</v>
      </c>
      <c r="R7" s="28">
        <v>19.100000000000001</v>
      </c>
      <c r="S7" s="28">
        <v>17.3</v>
      </c>
      <c r="T7" s="28">
        <v>13.5</v>
      </c>
      <c r="U7" s="28">
        <v>9.1999999999999993</v>
      </c>
      <c r="V7" s="27">
        <v>9.5</v>
      </c>
      <c r="X7" s="50"/>
      <c r="Y7" s="28">
        <v>11.3</v>
      </c>
      <c r="Z7" s="28">
        <v>4.2</v>
      </c>
      <c r="AA7" s="28">
        <v>4.3</v>
      </c>
      <c r="AB7" s="28">
        <v>3.3</v>
      </c>
      <c r="AC7" s="28">
        <v>4.7</v>
      </c>
      <c r="AD7" s="27">
        <v>6.2</v>
      </c>
    </row>
    <row r="8" spans="2:30" x14ac:dyDescent="0.3">
      <c r="B8" s="50"/>
      <c r="C8" s="28">
        <v>6.8</v>
      </c>
      <c r="D8" s="28">
        <v>19.899999999999999</v>
      </c>
      <c r="E8" s="28">
        <v>17.899999999999999</v>
      </c>
      <c r="F8" s="28">
        <v>14</v>
      </c>
      <c r="G8" s="27">
        <v>10.6</v>
      </c>
      <c r="H8" s="28"/>
      <c r="I8" s="50"/>
      <c r="J8" s="28">
        <v>11.9</v>
      </c>
      <c r="K8" s="28">
        <v>5.4</v>
      </c>
      <c r="L8" s="28">
        <v>4</v>
      </c>
      <c r="M8" s="28">
        <v>1.8</v>
      </c>
      <c r="N8" s="27">
        <v>1.7</v>
      </c>
      <c r="P8" s="50"/>
      <c r="Q8" s="28">
        <v>10</v>
      </c>
      <c r="R8" s="28">
        <v>20.399999999999999</v>
      </c>
      <c r="S8" s="28">
        <v>19.3</v>
      </c>
      <c r="T8" s="28">
        <v>13.6</v>
      </c>
      <c r="U8" s="28">
        <v>12</v>
      </c>
      <c r="V8" s="27">
        <v>9.3000000000000007</v>
      </c>
      <c r="X8" s="50"/>
      <c r="Y8" s="29">
        <v>9</v>
      </c>
      <c r="Z8" s="29">
        <v>6.2</v>
      </c>
      <c r="AA8" s="29">
        <v>4.7</v>
      </c>
      <c r="AB8" s="29">
        <v>4.0999999999999996</v>
      </c>
      <c r="AC8" s="29">
        <v>6.7</v>
      </c>
      <c r="AD8" s="30">
        <v>6.8</v>
      </c>
    </row>
    <row r="9" spans="2:30" x14ac:dyDescent="0.3">
      <c r="B9" s="50"/>
      <c r="C9" s="29">
        <v>4.9000000000000004</v>
      </c>
      <c r="D9" s="29">
        <v>19.600000000000001</v>
      </c>
      <c r="E9" s="29">
        <v>18.3</v>
      </c>
      <c r="F9" s="29">
        <v>12</v>
      </c>
      <c r="G9" s="30">
        <v>10.199999999999999</v>
      </c>
      <c r="H9" s="28"/>
      <c r="I9" s="50"/>
      <c r="J9" s="29">
        <v>11.4</v>
      </c>
      <c r="K9" s="29">
        <v>5.0999999999999996</v>
      </c>
      <c r="L9" s="29">
        <v>5.0999999999999996</v>
      </c>
      <c r="M9" s="29">
        <v>5.2</v>
      </c>
      <c r="N9" s="30">
        <v>8.4</v>
      </c>
      <c r="P9" s="50"/>
      <c r="Q9" s="29">
        <v>5.7</v>
      </c>
      <c r="R9" s="29">
        <v>23.3</v>
      </c>
      <c r="S9" s="29">
        <v>20</v>
      </c>
      <c r="T9" s="29">
        <v>15.9</v>
      </c>
      <c r="U9" s="29">
        <v>11.5</v>
      </c>
      <c r="V9" s="30">
        <v>9.6</v>
      </c>
      <c r="X9" s="15" t="s">
        <v>5</v>
      </c>
      <c r="Y9" s="24">
        <f t="shared" ref="Y9:AB9" si="0">AVERAGE(Y4:Y8)</f>
        <v>9.66</v>
      </c>
      <c r="Z9" s="24">
        <f t="shared" si="0"/>
        <v>5.58</v>
      </c>
      <c r="AA9" s="24">
        <f t="shared" si="0"/>
        <v>4.92</v>
      </c>
      <c r="AB9" s="24">
        <f t="shared" si="0"/>
        <v>4.68</v>
      </c>
      <c r="AC9" s="24">
        <f>AVERAGE(AC4:AC8)</f>
        <v>5.7200000000000006</v>
      </c>
      <c r="AD9" s="24">
        <f>AVERAGE(AD4:AD8)</f>
        <v>6.76</v>
      </c>
    </row>
    <row r="10" spans="2:30" x14ac:dyDescent="0.3">
      <c r="B10" s="15" t="s">
        <v>5</v>
      </c>
      <c r="C10" s="24">
        <f>AVERAGE(C4:C9)</f>
        <v>6.2666666666666657</v>
      </c>
      <c r="D10" s="24">
        <f t="shared" ref="D10:G10" si="1">AVERAGE(D4:D9)</f>
        <v>18.400000000000002</v>
      </c>
      <c r="E10" s="24">
        <f t="shared" si="1"/>
        <v>15.216666666666667</v>
      </c>
      <c r="F10" s="24">
        <f t="shared" si="1"/>
        <v>11.9</v>
      </c>
      <c r="G10" s="24">
        <f t="shared" si="1"/>
        <v>10.216666666666667</v>
      </c>
      <c r="I10" s="15" t="s">
        <v>5</v>
      </c>
      <c r="J10" s="24">
        <f t="shared" ref="J10" si="2">AVERAGE(J4:J9)</f>
        <v>11.316666666666665</v>
      </c>
      <c r="K10" s="24">
        <f t="shared" ref="K10" si="3">AVERAGE(K4:K9)</f>
        <v>6.8833333333333337</v>
      </c>
      <c r="L10" s="24">
        <f t="shared" ref="L10:M10" si="4">AVERAGE(L4:L9)</f>
        <v>4.7</v>
      </c>
      <c r="M10" s="24">
        <f t="shared" si="4"/>
        <v>3.2166666666666668</v>
      </c>
      <c r="N10" s="24">
        <f t="shared" ref="N10" si="5">AVERAGE(N4:N9)</f>
        <v>4.0666666666666664</v>
      </c>
      <c r="P10" s="15" t="s">
        <v>5</v>
      </c>
      <c r="Q10" s="24">
        <f t="shared" ref="Q10" si="6">AVERAGE(Q4:Q9)</f>
        <v>7.5333333333333341</v>
      </c>
      <c r="R10" s="24">
        <f t="shared" ref="R10" si="7">AVERAGE(R4:R9)</f>
        <v>19.833333333333336</v>
      </c>
      <c r="S10" s="24">
        <f t="shared" ref="S10" si="8">AVERAGE(S4:S9)</f>
        <v>18.933333333333334</v>
      </c>
      <c r="T10" s="24">
        <f t="shared" ref="T10" si="9">AVERAGE(T4:T9)</f>
        <v>15.083333333333334</v>
      </c>
      <c r="U10" s="24">
        <f t="shared" ref="U10:V10" si="10">AVERAGE(U4:U9)</f>
        <v>11.966666666666667</v>
      </c>
      <c r="V10" s="24">
        <f t="shared" si="10"/>
        <v>10.283333333333333</v>
      </c>
      <c r="X10" s="15" t="s">
        <v>6</v>
      </c>
      <c r="Y10" s="24">
        <f>STDEVA(Y4:Y8)</f>
        <v>1.137101578575989</v>
      </c>
      <c r="Z10" s="24">
        <f t="shared" ref="Z10:AD10" si="11">STDEVA(Z4:Z8)</f>
        <v>0.98336158151516462</v>
      </c>
      <c r="AA10" s="24">
        <f t="shared" si="11"/>
        <v>0.68702256149270247</v>
      </c>
      <c r="AB10" s="24">
        <f t="shared" si="11"/>
        <v>1.3645512082732569</v>
      </c>
      <c r="AC10" s="24">
        <f t="shared" si="11"/>
        <v>0.84380092438915721</v>
      </c>
      <c r="AD10" s="24">
        <f t="shared" si="11"/>
        <v>0.39115214431215878</v>
      </c>
    </row>
    <row r="11" spans="2:30" x14ac:dyDescent="0.3">
      <c r="B11" s="15" t="s">
        <v>6</v>
      </c>
      <c r="C11" s="24">
        <f>STDEVA(C4:C9)</f>
        <v>1.4038043548396222</v>
      </c>
      <c r="D11" s="24">
        <f t="shared" ref="D11:G11" si="12">STDEVA(D4:D9)</f>
        <v>4.9165028221287512</v>
      </c>
      <c r="E11" s="24">
        <f t="shared" si="12"/>
        <v>3.5712276133938499</v>
      </c>
      <c r="F11" s="24">
        <f t="shared" si="12"/>
        <v>1.6198765385053131</v>
      </c>
      <c r="G11" s="24">
        <f t="shared" si="12"/>
        <v>1.4784000360750322</v>
      </c>
      <c r="I11" s="15" t="s">
        <v>6</v>
      </c>
      <c r="J11" s="24">
        <f t="shared" ref="J11:V11" si="13">STDEVA(J4:J9)</f>
        <v>0.45789372857319932</v>
      </c>
      <c r="K11" s="24">
        <f t="shared" si="13"/>
        <v>1.7267503197239202</v>
      </c>
      <c r="L11" s="24">
        <f t="shared" si="13"/>
        <v>0.38987177379235849</v>
      </c>
      <c r="M11" s="24">
        <f t="shared" si="13"/>
        <v>1.1267948645013728</v>
      </c>
      <c r="N11" s="24">
        <f t="shared" si="13"/>
        <v>2.2765470930043756</v>
      </c>
      <c r="P11" s="15" t="s">
        <v>6</v>
      </c>
      <c r="Q11" s="24">
        <f t="shared" si="13"/>
        <v>1.9117182498126293</v>
      </c>
      <c r="R11" s="24">
        <f t="shared" si="13"/>
        <v>2.4088724886690209</v>
      </c>
      <c r="S11" s="24">
        <f t="shared" si="13"/>
        <v>1.3980939405729016</v>
      </c>
      <c r="T11" s="24">
        <f t="shared" si="13"/>
        <v>1.6412393690947911</v>
      </c>
      <c r="U11" s="24">
        <f t="shared" si="13"/>
        <v>2.0284641152030951</v>
      </c>
      <c r="V11" s="24">
        <f t="shared" si="13"/>
        <v>1.6606223732886061</v>
      </c>
      <c r="X11" s="50" t="s">
        <v>17</v>
      </c>
      <c r="Y11" s="32">
        <v>10.4</v>
      </c>
      <c r="Z11" s="32">
        <v>6.7</v>
      </c>
      <c r="AA11" s="32">
        <v>6.8</v>
      </c>
      <c r="AB11" s="32">
        <v>7</v>
      </c>
      <c r="AC11" s="32">
        <v>9.1999999999999993</v>
      </c>
      <c r="AD11" s="33">
        <v>8.1999999999999993</v>
      </c>
    </row>
    <row r="12" spans="2:30" x14ac:dyDescent="0.3">
      <c r="B12" s="50" t="s">
        <v>18</v>
      </c>
      <c r="C12" s="32">
        <v>7.7</v>
      </c>
      <c r="D12" s="32">
        <v>25.4</v>
      </c>
      <c r="E12" s="32">
        <v>29.6</v>
      </c>
      <c r="F12" s="32">
        <v>23.5</v>
      </c>
      <c r="G12" s="33">
        <v>12.3</v>
      </c>
      <c r="I12" s="50" t="s">
        <v>18</v>
      </c>
      <c r="J12" s="32">
        <v>12.5</v>
      </c>
      <c r="K12" s="32">
        <v>8.1999999999999993</v>
      </c>
      <c r="L12" s="32">
        <v>4.5999999999999996</v>
      </c>
      <c r="M12" s="32">
        <v>3.1</v>
      </c>
      <c r="N12" s="33">
        <v>4</v>
      </c>
      <c r="P12" s="50" t="s">
        <v>18</v>
      </c>
      <c r="Q12" s="32">
        <v>8.3000000000000007</v>
      </c>
      <c r="R12" s="32">
        <v>24.3</v>
      </c>
      <c r="S12" s="32">
        <v>20.6</v>
      </c>
      <c r="T12" s="32">
        <v>12.5</v>
      </c>
      <c r="U12" s="32">
        <v>10.4</v>
      </c>
      <c r="V12" s="33">
        <v>10.199999999999999</v>
      </c>
      <c r="X12" s="50"/>
      <c r="Y12" s="28">
        <v>12.9</v>
      </c>
      <c r="Z12" s="28">
        <v>5.3</v>
      </c>
      <c r="AA12" s="28">
        <v>3.3</v>
      </c>
      <c r="AB12" s="28">
        <v>3.6</v>
      </c>
      <c r="AC12" s="28">
        <v>5.3</v>
      </c>
      <c r="AD12" s="27">
        <v>6.1</v>
      </c>
    </row>
    <row r="13" spans="2:30" x14ac:dyDescent="0.3">
      <c r="B13" s="50"/>
      <c r="C13" s="28">
        <v>5.9</v>
      </c>
      <c r="D13" s="28">
        <v>20.9</v>
      </c>
      <c r="E13" s="28">
        <v>19.100000000000001</v>
      </c>
      <c r="F13" s="28">
        <v>10.7</v>
      </c>
      <c r="G13" s="27">
        <v>10.3</v>
      </c>
      <c r="I13" s="50"/>
      <c r="J13" s="28">
        <v>12.3</v>
      </c>
      <c r="K13" s="28">
        <v>6.1</v>
      </c>
      <c r="L13" s="28">
        <v>5.4</v>
      </c>
      <c r="M13" s="28">
        <v>3.3</v>
      </c>
      <c r="N13" s="27">
        <v>5</v>
      </c>
      <c r="P13" s="50"/>
      <c r="Q13" s="28">
        <v>7.2</v>
      </c>
      <c r="R13" s="28">
        <v>25</v>
      </c>
      <c r="S13" s="28">
        <v>26</v>
      </c>
      <c r="T13" s="28">
        <v>18.100000000000001</v>
      </c>
      <c r="U13" s="28">
        <v>15.3</v>
      </c>
      <c r="V13" s="27">
        <v>12.6</v>
      </c>
      <c r="X13" s="50"/>
      <c r="Y13" s="28">
        <v>10.8</v>
      </c>
      <c r="Z13" s="28">
        <v>4.9000000000000004</v>
      </c>
      <c r="AA13" s="28">
        <v>4.9000000000000004</v>
      </c>
      <c r="AB13" s="28">
        <v>5.3</v>
      </c>
      <c r="AC13" s="28">
        <v>5.2</v>
      </c>
      <c r="AD13" s="27">
        <v>6.5</v>
      </c>
    </row>
    <row r="14" spans="2:30" x14ac:dyDescent="0.3">
      <c r="B14" s="50"/>
      <c r="C14" s="28">
        <v>5.8</v>
      </c>
      <c r="D14" s="28">
        <v>16.399999999999999</v>
      </c>
      <c r="E14" s="28">
        <v>13.3</v>
      </c>
      <c r="F14" s="28">
        <v>8.9</v>
      </c>
      <c r="G14" s="27">
        <v>7.2</v>
      </c>
      <c r="I14" s="50"/>
      <c r="J14" s="28">
        <v>9.1999999999999993</v>
      </c>
      <c r="K14" s="28">
        <v>5.2</v>
      </c>
      <c r="L14" s="28">
        <v>5.3</v>
      </c>
      <c r="M14" s="28">
        <v>4.0999999999999996</v>
      </c>
      <c r="N14" s="27">
        <v>4.5999999999999996</v>
      </c>
      <c r="P14" s="50"/>
      <c r="Q14" s="28">
        <v>9.8000000000000007</v>
      </c>
      <c r="R14" s="28">
        <v>18.3</v>
      </c>
      <c r="S14" s="28">
        <v>17.399999999999999</v>
      </c>
      <c r="T14" s="28">
        <v>13.3</v>
      </c>
      <c r="U14" s="28">
        <v>10.5</v>
      </c>
      <c r="V14" s="27">
        <v>9.9</v>
      </c>
      <c r="X14" s="50"/>
      <c r="Y14" s="28">
        <v>11.3</v>
      </c>
      <c r="Z14" s="28">
        <v>5.5</v>
      </c>
      <c r="AA14" s="28">
        <v>4.8</v>
      </c>
      <c r="AB14" s="28">
        <v>6.6</v>
      </c>
      <c r="AC14" s="28">
        <v>7.2</v>
      </c>
      <c r="AD14" s="27">
        <v>9.6999999999999993</v>
      </c>
    </row>
    <row r="15" spans="2:30" x14ac:dyDescent="0.3">
      <c r="B15" s="50"/>
      <c r="C15" s="28">
        <v>6</v>
      </c>
      <c r="D15" s="28">
        <v>20.2</v>
      </c>
      <c r="E15" s="28">
        <v>20.100000000000001</v>
      </c>
      <c r="F15" s="28">
        <v>15.6</v>
      </c>
      <c r="G15" s="27">
        <v>13.5</v>
      </c>
      <c r="I15" s="50"/>
      <c r="J15" s="28">
        <v>13.1</v>
      </c>
      <c r="K15" s="28">
        <v>6.7</v>
      </c>
      <c r="L15" s="28">
        <v>5.4</v>
      </c>
      <c r="M15" s="28">
        <v>4.8</v>
      </c>
      <c r="N15" s="27">
        <v>6.6</v>
      </c>
      <c r="P15" s="50"/>
      <c r="Q15" s="28">
        <v>8.4</v>
      </c>
      <c r="R15" s="28">
        <v>16.5</v>
      </c>
      <c r="S15" s="28">
        <v>14.4</v>
      </c>
      <c r="T15" s="28">
        <v>12.3</v>
      </c>
      <c r="U15" s="28">
        <v>9.1999999999999993</v>
      </c>
      <c r="V15" s="27">
        <v>10.3</v>
      </c>
      <c r="X15" s="50"/>
      <c r="Y15" s="28">
        <v>8.5</v>
      </c>
      <c r="Z15" s="28">
        <v>6</v>
      </c>
      <c r="AA15" s="28">
        <v>4.7</v>
      </c>
      <c r="AB15" s="28">
        <v>5.3</v>
      </c>
      <c r="AC15" s="28">
        <v>7.2</v>
      </c>
      <c r="AD15" s="27">
        <v>8.1</v>
      </c>
    </row>
    <row r="16" spans="2:30" x14ac:dyDescent="0.3">
      <c r="B16" s="50"/>
      <c r="C16" s="28">
        <v>7.1</v>
      </c>
      <c r="D16" s="28">
        <v>24</v>
      </c>
      <c r="E16" s="28">
        <v>23.4</v>
      </c>
      <c r="F16" s="28">
        <v>15.1</v>
      </c>
      <c r="G16" s="27">
        <v>15.1</v>
      </c>
      <c r="I16" s="50"/>
      <c r="J16" s="28">
        <v>10.6</v>
      </c>
      <c r="K16" s="28">
        <v>7.2</v>
      </c>
      <c r="L16" s="28">
        <v>7.1</v>
      </c>
      <c r="M16" s="28">
        <v>6.4</v>
      </c>
      <c r="N16" s="27">
        <v>10.1</v>
      </c>
      <c r="P16" s="50"/>
      <c r="Q16" s="28">
        <v>8.1999999999999993</v>
      </c>
      <c r="R16" s="28">
        <v>19.5</v>
      </c>
      <c r="S16" s="28">
        <v>21.3</v>
      </c>
      <c r="T16" s="28">
        <v>14.5</v>
      </c>
      <c r="U16" s="28">
        <v>11.9</v>
      </c>
      <c r="V16" s="27">
        <v>10.8</v>
      </c>
      <c r="X16" s="50"/>
      <c r="Y16" s="29">
        <v>7</v>
      </c>
      <c r="Z16" s="29">
        <v>4.0999999999999996</v>
      </c>
      <c r="AA16" s="29">
        <v>3.7</v>
      </c>
      <c r="AB16" s="29">
        <v>4.8</v>
      </c>
      <c r="AC16" s="29">
        <v>8.3000000000000007</v>
      </c>
      <c r="AD16" s="30">
        <v>10.5</v>
      </c>
    </row>
    <row r="17" spans="2:30" x14ac:dyDescent="0.3">
      <c r="B17" s="50"/>
      <c r="C17" s="28">
        <v>7.5</v>
      </c>
      <c r="D17" s="28">
        <v>21.7</v>
      </c>
      <c r="E17" s="28">
        <v>23.8</v>
      </c>
      <c r="F17" s="28">
        <v>16</v>
      </c>
      <c r="G17" s="27">
        <v>9.5</v>
      </c>
      <c r="I17" s="50"/>
      <c r="J17" s="28">
        <v>9.4</v>
      </c>
      <c r="K17" s="28">
        <v>6.3</v>
      </c>
      <c r="L17" s="28">
        <v>5.6</v>
      </c>
      <c r="M17" s="28">
        <v>5.8</v>
      </c>
      <c r="N17" s="27">
        <v>10</v>
      </c>
      <c r="P17" s="50"/>
      <c r="Q17" s="29">
        <v>6.1</v>
      </c>
      <c r="R17" s="29">
        <v>18.600000000000001</v>
      </c>
      <c r="S17" s="29">
        <v>20.7</v>
      </c>
      <c r="T17" s="29">
        <v>12.8</v>
      </c>
      <c r="U17" s="29">
        <v>10.8</v>
      </c>
      <c r="V17" s="30">
        <v>7.7</v>
      </c>
      <c r="X17" s="15" t="s">
        <v>5</v>
      </c>
      <c r="Y17" s="24">
        <f>AVERAGE(Y11:Y16)</f>
        <v>10.15</v>
      </c>
      <c r="Z17" s="24">
        <f t="shared" ref="Z17:AD17" si="14">AVERAGE(Z11:Z16)</f>
        <v>5.416666666666667</v>
      </c>
      <c r="AA17" s="24">
        <f t="shared" si="14"/>
        <v>4.7</v>
      </c>
      <c r="AB17" s="24">
        <f t="shared" si="14"/>
        <v>5.4333333333333336</v>
      </c>
      <c r="AC17" s="24">
        <f t="shared" si="14"/>
        <v>7.0666666666666673</v>
      </c>
      <c r="AD17" s="24">
        <f t="shared" si="14"/>
        <v>8.1833333333333318</v>
      </c>
    </row>
    <row r="18" spans="2:30" x14ac:dyDescent="0.3">
      <c r="B18" s="50"/>
      <c r="C18" s="29">
        <v>5.7</v>
      </c>
      <c r="D18" s="29">
        <v>18.5</v>
      </c>
      <c r="E18" s="29">
        <v>14.8</v>
      </c>
      <c r="F18" s="29">
        <v>10.5</v>
      </c>
      <c r="G18" s="30">
        <v>10.199999999999999</v>
      </c>
      <c r="I18" s="50"/>
      <c r="J18" s="29">
        <v>11.4</v>
      </c>
      <c r="K18" s="29">
        <v>6.5</v>
      </c>
      <c r="L18" s="29">
        <v>5.5</v>
      </c>
      <c r="M18" s="29">
        <v>7.1</v>
      </c>
      <c r="N18" s="30">
        <v>10.8</v>
      </c>
      <c r="P18" s="15" t="s">
        <v>5</v>
      </c>
      <c r="Q18" s="24">
        <f>AVERAGE(Q12:Q17)</f>
        <v>8.0000000000000018</v>
      </c>
      <c r="R18" s="24">
        <f t="shared" ref="R18:V18" si="15">AVERAGE(R12:R17)</f>
        <v>20.366666666666664</v>
      </c>
      <c r="S18" s="24">
        <f t="shared" si="15"/>
        <v>20.066666666666666</v>
      </c>
      <c r="T18" s="24">
        <f t="shared" si="15"/>
        <v>13.916666666666666</v>
      </c>
      <c r="U18" s="24">
        <f t="shared" si="15"/>
        <v>11.350000000000001</v>
      </c>
      <c r="V18" s="24">
        <f t="shared" si="15"/>
        <v>10.25</v>
      </c>
      <c r="X18" s="15" t="s">
        <v>6</v>
      </c>
      <c r="Y18" s="24">
        <f>STDEVA(Y11:Y16)</f>
        <v>2.0983326714322486</v>
      </c>
      <c r="Z18" s="24">
        <f t="shared" ref="Z18:AD18" si="16">STDEVA(Z11:Z16)</f>
        <v>0.89535840123755517</v>
      </c>
      <c r="AA18" s="24">
        <f t="shared" si="16"/>
        <v>1.2181953866272861</v>
      </c>
      <c r="AB18" s="24">
        <f t="shared" si="16"/>
        <v>1.2339638028186495</v>
      </c>
      <c r="AC18" s="24">
        <f t="shared" si="16"/>
        <v>1.5945741333242121</v>
      </c>
      <c r="AD18" s="24">
        <f t="shared" si="16"/>
        <v>1.723272081438878</v>
      </c>
    </row>
    <row r="19" spans="2:30" x14ac:dyDescent="0.3">
      <c r="B19" s="15" t="s">
        <v>5</v>
      </c>
      <c r="C19" s="24">
        <f>AVERAGE(C12:C18)</f>
        <v>6.5285714285714294</v>
      </c>
      <c r="D19" s="24">
        <f t="shared" ref="D19:G19" si="17">AVERAGE(D12:D18)</f>
        <v>21.014285714285712</v>
      </c>
      <c r="E19" s="24">
        <f t="shared" si="17"/>
        <v>20.585714285714289</v>
      </c>
      <c r="F19" s="24">
        <f t="shared" si="17"/>
        <v>14.328571428571427</v>
      </c>
      <c r="G19" s="24">
        <f t="shared" si="17"/>
        <v>11.157142857142858</v>
      </c>
      <c r="I19" s="15" t="s">
        <v>5</v>
      </c>
      <c r="J19" s="24">
        <f>AVERAGE(J12:J18)</f>
        <v>11.214285714285717</v>
      </c>
      <c r="K19" s="24">
        <f t="shared" ref="K19:N19" si="18">AVERAGE(K12:K18)</f>
        <v>6.6</v>
      </c>
      <c r="L19" s="24">
        <f t="shared" si="18"/>
        <v>5.5571428571428578</v>
      </c>
      <c r="M19" s="24">
        <f t="shared" si="18"/>
        <v>4.9428571428571431</v>
      </c>
      <c r="N19" s="24">
        <f t="shared" si="18"/>
        <v>7.2999999999999989</v>
      </c>
      <c r="P19" s="15" t="s">
        <v>6</v>
      </c>
      <c r="Q19" s="24">
        <f>STDEVA(Q12:Q17)</f>
        <v>1.2473972903610027</v>
      </c>
      <c r="R19" s="24">
        <f t="shared" ref="R19:V19" si="19">STDEVA(R12:R17)</f>
        <v>3.4650637319776445</v>
      </c>
      <c r="S19" s="24">
        <f t="shared" si="19"/>
        <v>3.9149286924114661</v>
      </c>
      <c r="T19" s="24">
        <f t="shared" si="19"/>
        <v>2.1949183735771753</v>
      </c>
      <c r="U19" s="24">
        <f t="shared" si="19"/>
        <v>2.1191979614939145</v>
      </c>
      <c r="V19" s="24">
        <f t="shared" si="19"/>
        <v>1.578290214124128</v>
      </c>
      <c r="X19" s="15" t="s">
        <v>7</v>
      </c>
      <c r="Y19" s="24">
        <f>_xlfn.T.TEST(Y4:Y8,Y11:Y16,2,2)</f>
        <v>0.65257210138438859</v>
      </c>
      <c r="Z19" s="24">
        <f t="shared" ref="Z19:AD19" si="20">_xlfn.T.TEST(Z4:Z8,Z11:Z16,2,2)</f>
        <v>0.77962010288720252</v>
      </c>
      <c r="AA19" s="24">
        <f t="shared" si="20"/>
        <v>0.72913377692020087</v>
      </c>
      <c r="AB19" s="24">
        <f t="shared" si="20"/>
        <v>0.36132322514289872</v>
      </c>
      <c r="AC19" s="24">
        <f t="shared" si="20"/>
        <v>0.12503465056852783</v>
      </c>
      <c r="AD19" s="24">
        <f t="shared" si="20"/>
        <v>0.10649306187891512</v>
      </c>
    </row>
    <row r="20" spans="2:30" x14ac:dyDescent="0.3">
      <c r="B20" s="15" t="s">
        <v>6</v>
      </c>
      <c r="C20" s="24">
        <f>STDEVA(C12:C18)</f>
        <v>0.86931828792121735</v>
      </c>
      <c r="D20" s="24">
        <f t="shared" ref="D20:G20" si="21">STDEVA(D12:D18)</f>
        <v>3.0797340639675128</v>
      </c>
      <c r="E20" s="24">
        <f t="shared" si="21"/>
        <v>5.6051846747538274</v>
      </c>
      <c r="F20" s="24">
        <f t="shared" si="21"/>
        <v>4.939876613072534</v>
      </c>
      <c r="G20" s="24">
        <f t="shared" si="21"/>
        <v>2.6582307040944428</v>
      </c>
      <c r="I20" s="15" t="s">
        <v>6</v>
      </c>
      <c r="J20" s="24">
        <f>STDEVA(J12:J18)</f>
        <v>1.5356090772378261</v>
      </c>
      <c r="K20" s="24">
        <f t="shared" ref="K20:N20" si="22">STDEVA(K12:K18)</f>
        <v>0.93452305125841328</v>
      </c>
      <c r="L20" s="24">
        <f t="shared" si="22"/>
        <v>0.75466801278694173</v>
      </c>
      <c r="M20" s="24">
        <f t="shared" si="22"/>
        <v>1.5458084646953527</v>
      </c>
      <c r="N20" s="24">
        <f t="shared" si="22"/>
        <v>2.9251780572585115</v>
      </c>
      <c r="P20" s="15" t="s">
        <v>7</v>
      </c>
      <c r="Q20" s="24">
        <f>_xlfn.T.TEST(Q4:Q9,Q12:Q17,2,2)</f>
        <v>0.6273725746979788</v>
      </c>
      <c r="R20" s="24">
        <f t="shared" ref="R20:V20" si="23">_xlfn.T.TEST(R4:R9,R12:R17,2,2)</f>
        <v>0.76324677241475603</v>
      </c>
      <c r="S20" s="24">
        <f t="shared" si="23"/>
        <v>0.51937697447102016</v>
      </c>
      <c r="T20" s="24">
        <f t="shared" si="23"/>
        <v>0.32163423561469512</v>
      </c>
      <c r="U20" s="24">
        <f t="shared" si="23"/>
        <v>0.61780268311185682</v>
      </c>
      <c r="V20" s="24">
        <f t="shared" si="23"/>
        <v>0.97227131077014284</v>
      </c>
    </row>
    <row r="21" spans="2:30" x14ac:dyDescent="0.3">
      <c r="B21" s="15" t="s">
        <v>7</v>
      </c>
      <c r="C21" s="24">
        <f>_xlfn.T.TEST(C4:C9,C12:C18,2,2)</f>
        <v>0.68852317453695633</v>
      </c>
      <c r="D21" s="24">
        <f t="shared" ref="D21:G21" si="24">_xlfn.T.TEST(D4:D9,D12:D18,2,2)</f>
        <v>0.26715385814103138</v>
      </c>
      <c r="E21" s="24">
        <f t="shared" si="24"/>
        <v>6.8988007712283403E-2</v>
      </c>
      <c r="F21" s="24">
        <f t="shared" si="24"/>
        <v>0.27602163986635653</v>
      </c>
      <c r="G21" s="24">
        <f t="shared" si="24"/>
        <v>0.45878958310223261</v>
      </c>
      <c r="I21" s="15" t="s">
        <v>7</v>
      </c>
      <c r="J21" s="24">
        <f>_xlfn.T.TEST(J4:J9,J12:J18,2,2)</f>
        <v>0.87842527663881786</v>
      </c>
      <c r="K21" s="24">
        <f t="shared" ref="K21:N21" si="25">_xlfn.T.TEST(K4:K9,K12:K18,2,2)</f>
        <v>0.7138551294415455</v>
      </c>
      <c r="L21" s="24">
        <f t="shared" si="25"/>
        <v>2.9499476568498554E-2</v>
      </c>
      <c r="M21" s="24">
        <f t="shared" si="25"/>
        <v>4.4887853572751775E-2</v>
      </c>
      <c r="N21" s="24">
        <f t="shared" si="25"/>
        <v>5.0700917040805829E-2</v>
      </c>
    </row>
    <row r="25" spans="2:30" x14ac:dyDescent="0.3">
      <c r="R25" s="23"/>
    </row>
    <row r="26" spans="2:30" x14ac:dyDescent="0.3">
      <c r="R26" s="23"/>
    </row>
    <row r="27" spans="2:30" x14ac:dyDescent="0.3">
      <c r="R27" s="23"/>
    </row>
    <row r="28" spans="2:30" x14ac:dyDescent="0.3">
      <c r="R28" s="23"/>
    </row>
    <row r="29" spans="2:30" x14ac:dyDescent="0.3">
      <c r="R29" s="23"/>
    </row>
    <row r="30" spans="2:30" x14ac:dyDescent="0.3">
      <c r="R30" s="23"/>
    </row>
  </sheetData>
  <mergeCells count="12">
    <mergeCell ref="J2:N2"/>
    <mergeCell ref="P12:P17"/>
    <mergeCell ref="B4:B9"/>
    <mergeCell ref="B12:B18"/>
    <mergeCell ref="I4:I9"/>
    <mergeCell ref="I12:I18"/>
    <mergeCell ref="C2:G2"/>
    <mergeCell ref="X4:X8"/>
    <mergeCell ref="X2:AD2"/>
    <mergeCell ref="X11:X16"/>
    <mergeCell ref="P4:P9"/>
    <mergeCell ref="Q2:V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S2A</vt:lpstr>
      <vt:lpstr>FigS2B</vt:lpstr>
      <vt:lpstr>FigS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2-16T08:12:11Z</dcterms:modified>
</cp:coreProperties>
</file>